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8380" windowHeight="12150"/>
  </bookViews>
  <sheets>
    <sheet name="Feuil1" sheetId="1" r:id="rId1"/>
    <sheet name="Feuil2" sheetId="2" r:id="rId2"/>
    <sheet name="Feuil3" sheetId="3" r:id="rId3"/>
  </sheets>
  <calcPr calcId="145621"/>
</workbook>
</file>

<file path=xl/sharedStrings.xml><?xml version="1.0" encoding="utf-8"?>
<sst xmlns="http://schemas.openxmlformats.org/spreadsheetml/2006/main" count="115" uniqueCount="82">
  <si>
    <t>gene_id</t>
  </si>
  <si>
    <t>gene_type</t>
  </si>
  <si>
    <t>gene_name</t>
  </si>
  <si>
    <t>ENSG00000153162.8</t>
  </si>
  <si>
    <t>protein_coding</t>
  </si>
  <si>
    <t>BMP6</t>
  </si>
  <si>
    <t>ENSG00000125845.5</t>
  </si>
  <si>
    <t>BMP2</t>
  </si>
  <si>
    <t>ENSG00000076351.8</t>
  </si>
  <si>
    <t>SLC46A1</t>
  </si>
  <si>
    <t>ENSG00000167996.11</t>
  </si>
  <si>
    <t>FTH1</t>
  </si>
  <si>
    <t>ENSG00000110911.10</t>
  </si>
  <si>
    <t>SLC11A2</t>
  </si>
  <si>
    <t>ENSG00000140564.6</t>
  </si>
  <si>
    <t>FURIN</t>
  </si>
  <si>
    <t>ENSG00000138449.6</t>
  </si>
  <si>
    <t>SLC40A1</t>
  </si>
  <si>
    <t>ENSG00000183570.11</t>
  </si>
  <si>
    <t>PCBP3</t>
  </si>
  <si>
    <t>ENSG00000168487.13</t>
  </si>
  <si>
    <t>BMP1</t>
  </si>
  <si>
    <t>ENSG00000197111.9</t>
  </si>
  <si>
    <t>PCBP2</t>
  </si>
  <si>
    <t>ENSG00000100292.12</t>
  </si>
  <si>
    <t>HMOX1</t>
  </si>
  <si>
    <t>ENSG00000010704.14</t>
  </si>
  <si>
    <t>HFE</t>
  </si>
  <si>
    <t>ENSG00000103415.7</t>
  </si>
  <si>
    <t>HMOX2</t>
  </si>
  <si>
    <t>ENSG00000168610.10</t>
  </si>
  <si>
    <t>STAT3</t>
  </si>
  <si>
    <t>ENSG00000141646.9</t>
  </si>
  <si>
    <t>SMAD4</t>
  </si>
  <si>
    <t>ENSG00000072274.8</t>
  </si>
  <si>
    <t>TFRC</t>
  </si>
  <si>
    <t>ENSG00000090097.15</t>
  </si>
  <si>
    <t>PCBP4</t>
  </si>
  <si>
    <t>ENSG00000169564.5</t>
  </si>
  <si>
    <t>PCBP1</t>
  </si>
  <si>
    <t>ENSG00000113658.11</t>
  </si>
  <si>
    <t>SMAD5</t>
  </si>
  <si>
    <t>ENSG00000112175.6</t>
  </si>
  <si>
    <t>BMP5</t>
  </si>
  <si>
    <t>ENSG00000018280.12</t>
  </si>
  <si>
    <t>SLC11A1</t>
  </si>
  <si>
    <t>ENSG00000106327.8</t>
  </si>
  <si>
    <t>TFR2</t>
  </si>
  <si>
    <t>ENSG00000091513.10</t>
  </si>
  <si>
    <t>TF</t>
  </si>
  <si>
    <t>ENSG00000105697.3</t>
  </si>
  <si>
    <t>HAMP</t>
  </si>
  <si>
    <t>ENSG00000168509.13</t>
  </si>
  <si>
    <t>HFE2</t>
  </si>
  <si>
    <t>ENSG00000152785.6</t>
  </si>
  <si>
    <t>BMP3</t>
  </si>
  <si>
    <t>ENSG00000087086.9</t>
  </si>
  <si>
    <t>FTL</t>
  </si>
  <si>
    <t>ENSG00000136244.7</t>
  </si>
  <si>
    <t>IL6</t>
  </si>
  <si>
    <t>ENSG00000187922.9</t>
  </si>
  <si>
    <t>LCN10</t>
  </si>
  <si>
    <t>Inf</t>
  </si>
  <si>
    <t>ENSG00000184925.6</t>
  </si>
  <si>
    <t>LCN12</t>
  </si>
  <si>
    <t>ENSG00000119440.7</t>
  </si>
  <si>
    <t>pseudogene</t>
  </si>
  <si>
    <t>LCN1P1</t>
  </si>
  <si>
    <t>ENSG00000148346.7</t>
  </si>
  <si>
    <t>LCN2</t>
  </si>
  <si>
    <t>ENSG00000267206.1</t>
  </si>
  <si>
    <t>LCN6</t>
  </si>
  <si>
    <t>Table Sxx</t>
  </si>
  <si>
    <t>Iron homeostasis genes</t>
  </si>
  <si>
    <t>THP1 1h</t>
  </si>
  <si>
    <t>THP1 + LF82 1h</t>
  </si>
  <si>
    <t>Fold change THP1+LF82/THP1 (1h)</t>
  </si>
  <si>
    <t>adjpBH THP1+LF82/THP1 (1h)</t>
  </si>
  <si>
    <t>THP1 6h</t>
  </si>
  <si>
    <t>THP1 + LF82 6h</t>
  </si>
  <si>
    <t>Fold change THP1+LF82/THP1 (6h)</t>
  </si>
  <si>
    <t>adjpBH THP1+LF82/THP1 (6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topLeftCell="A7" workbookViewId="0">
      <selection activeCell="C15" sqref="C15"/>
    </sheetView>
  </sheetViews>
  <sheetFormatPr baseColWidth="10" defaultRowHeight="15" x14ac:dyDescent="0.25"/>
  <sheetData>
    <row r="1" spans="1:11" x14ac:dyDescent="0.25">
      <c r="A1" t="s">
        <v>72</v>
      </c>
    </row>
    <row r="2" spans="1:11" x14ac:dyDescent="0.25">
      <c r="A2" t="s">
        <v>73</v>
      </c>
    </row>
    <row r="4" spans="1:11" ht="162.75" x14ac:dyDescent="0.25">
      <c r="A4" s="2" t="s">
        <v>0</v>
      </c>
      <c r="B4" s="2" t="s">
        <v>1</v>
      </c>
      <c r="C4" s="2" t="s">
        <v>2</v>
      </c>
      <c r="D4" s="2" t="s">
        <v>74</v>
      </c>
      <c r="E4" s="2" t="s">
        <v>75</v>
      </c>
      <c r="F4" s="2" t="s">
        <v>76</v>
      </c>
      <c r="G4" s="2" t="s">
        <v>77</v>
      </c>
      <c r="H4" s="2" t="s">
        <v>78</v>
      </c>
      <c r="I4" s="2" t="s">
        <v>79</v>
      </c>
      <c r="J4" s="2" t="s">
        <v>80</v>
      </c>
      <c r="K4" s="2" t="s">
        <v>81</v>
      </c>
    </row>
    <row r="5" spans="1:11" x14ac:dyDescent="0.25">
      <c r="A5" t="s">
        <v>58</v>
      </c>
      <c r="B5" t="s">
        <v>4</v>
      </c>
      <c r="C5" t="s">
        <v>59</v>
      </c>
      <c r="D5">
        <v>0.48396449200000002</v>
      </c>
      <c r="E5">
        <v>3.6265998389999998</v>
      </c>
      <c r="F5">
        <v>7.4935246309999997</v>
      </c>
      <c r="G5" s="1">
        <v>0.463517919</v>
      </c>
      <c r="H5">
        <v>1</v>
      </c>
      <c r="I5">
        <v>593.02614740000001</v>
      </c>
      <c r="J5">
        <v>593.02614740000001</v>
      </c>
      <c r="K5" s="1">
        <v>3.56E-82</v>
      </c>
    </row>
    <row r="6" spans="1:11" x14ac:dyDescent="0.25">
      <c r="A6" t="s">
        <v>3</v>
      </c>
      <c r="B6" t="s">
        <v>4</v>
      </c>
      <c r="C6" t="s">
        <v>5</v>
      </c>
      <c r="D6">
        <v>541.4981689</v>
      </c>
      <c r="E6">
        <v>580.01575249999996</v>
      </c>
      <c r="F6">
        <v>1.071131512</v>
      </c>
      <c r="G6" s="1">
        <v>1</v>
      </c>
      <c r="H6">
        <v>408.0385723</v>
      </c>
      <c r="I6">
        <v>3770.092208</v>
      </c>
      <c r="J6">
        <v>9.2395485720000003</v>
      </c>
      <c r="K6" s="1">
        <v>7.3199999999999999E-48</v>
      </c>
    </row>
    <row r="7" spans="1:11" x14ac:dyDescent="0.25">
      <c r="A7" t="s">
        <v>6</v>
      </c>
      <c r="B7" t="s">
        <v>4</v>
      </c>
      <c r="C7" t="s">
        <v>7</v>
      </c>
      <c r="D7">
        <v>413.41113919999998</v>
      </c>
      <c r="E7">
        <v>594.47076259999994</v>
      </c>
      <c r="F7">
        <v>1.4379650340000001</v>
      </c>
      <c r="G7" s="1">
        <v>4.3795079999999998E-3</v>
      </c>
      <c r="H7">
        <v>315.79722340000001</v>
      </c>
      <c r="I7">
        <v>1929.628809</v>
      </c>
      <c r="J7">
        <v>6.1103412749999997</v>
      </c>
      <c r="K7" s="1">
        <v>1.8799999999999999E-29</v>
      </c>
    </row>
    <row r="8" spans="1:11" x14ac:dyDescent="0.25">
      <c r="A8" t="s">
        <v>8</v>
      </c>
      <c r="B8" t="s">
        <v>4</v>
      </c>
      <c r="C8" t="s">
        <v>9</v>
      </c>
      <c r="D8">
        <v>275.33200479999999</v>
      </c>
      <c r="E8">
        <v>256.9509377</v>
      </c>
      <c r="F8">
        <v>0.93324035400000005</v>
      </c>
      <c r="G8" s="1">
        <v>1</v>
      </c>
      <c r="H8">
        <v>570.63077740000006</v>
      </c>
      <c r="I8">
        <v>115.0753768</v>
      </c>
      <c r="J8">
        <v>0.20166345999999999</v>
      </c>
      <c r="K8" s="1">
        <v>7.6899999999999997E-16</v>
      </c>
    </row>
    <row r="9" spans="1:11" x14ac:dyDescent="0.25">
      <c r="A9" t="s">
        <v>10</v>
      </c>
      <c r="B9" t="s">
        <v>4</v>
      </c>
      <c r="C9" t="s">
        <v>11</v>
      </c>
      <c r="D9">
        <v>58785.117030000001</v>
      </c>
      <c r="E9">
        <v>77806.305389999994</v>
      </c>
      <c r="F9">
        <v>1.323571498</v>
      </c>
      <c r="G9" s="1">
        <v>5.0745390000000003E-3</v>
      </c>
      <c r="H9">
        <v>51559.785300000003</v>
      </c>
      <c r="I9">
        <v>158137.6795</v>
      </c>
      <c r="J9">
        <v>3.0670740489999999</v>
      </c>
      <c r="K9" s="1">
        <v>8.1600000000000001E-14</v>
      </c>
    </row>
    <row r="10" spans="1:11" x14ac:dyDescent="0.25">
      <c r="A10" t="s">
        <v>12</v>
      </c>
      <c r="B10" t="s">
        <v>4</v>
      </c>
      <c r="C10" t="s">
        <v>13</v>
      </c>
      <c r="D10">
        <v>12223.75424</v>
      </c>
      <c r="E10">
        <v>14189.907080000001</v>
      </c>
      <c r="F10">
        <v>1.1608468890000001</v>
      </c>
      <c r="G10" s="1">
        <v>0.24652216199999999</v>
      </c>
      <c r="H10">
        <v>10576.55171</v>
      </c>
      <c r="I10">
        <v>27187.566480000001</v>
      </c>
      <c r="J10">
        <v>2.5705510839999999</v>
      </c>
      <c r="K10" s="1">
        <v>4.6499999999999998E-12</v>
      </c>
    </row>
    <row r="11" spans="1:11" x14ac:dyDescent="0.25">
      <c r="A11" t="s">
        <v>14</v>
      </c>
      <c r="B11" t="s">
        <v>4</v>
      </c>
      <c r="C11" t="s">
        <v>15</v>
      </c>
      <c r="D11">
        <v>8988.1240629999993</v>
      </c>
      <c r="E11">
        <v>9409.4211520000008</v>
      </c>
      <c r="F11">
        <v>1.046872638</v>
      </c>
      <c r="G11" s="1">
        <v>1</v>
      </c>
      <c r="H11">
        <v>8293.4575980000009</v>
      </c>
      <c r="I11">
        <v>17827.69916</v>
      </c>
      <c r="J11">
        <v>2.1496099719999999</v>
      </c>
      <c r="K11" s="1">
        <v>3.9699999999999998E-8</v>
      </c>
    </row>
    <row r="12" spans="1:11" x14ac:dyDescent="0.25">
      <c r="A12" t="s">
        <v>16</v>
      </c>
      <c r="B12" t="s">
        <v>4</v>
      </c>
      <c r="C12" t="s">
        <v>17</v>
      </c>
      <c r="D12">
        <v>68.104917290000003</v>
      </c>
      <c r="E12">
        <v>55.508721170000001</v>
      </c>
      <c r="F12">
        <v>0.81504718600000003</v>
      </c>
      <c r="G12" s="1">
        <v>0.84833001500000005</v>
      </c>
      <c r="H12">
        <v>105.8974243</v>
      </c>
      <c r="I12">
        <v>25.281511770000002</v>
      </c>
      <c r="J12">
        <v>0.238735852</v>
      </c>
      <c r="K12" s="1">
        <v>5.9500000000000002E-7</v>
      </c>
    </row>
    <row r="13" spans="1:11" x14ac:dyDescent="0.25">
      <c r="A13" t="s">
        <v>18</v>
      </c>
      <c r="B13" t="s">
        <v>4</v>
      </c>
      <c r="C13" t="s">
        <v>19</v>
      </c>
      <c r="D13">
        <v>221.64143079999999</v>
      </c>
      <c r="E13">
        <v>395.0334661</v>
      </c>
      <c r="F13">
        <v>1.7823087710000001</v>
      </c>
      <c r="G13" s="1">
        <v>6.6267999999999998E-6</v>
      </c>
      <c r="H13">
        <v>143.238933</v>
      </c>
      <c r="I13">
        <v>392.7567914</v>
      </c>
      <c r="J13">
        <v>2.741969541</v>
      </c>
      <c r="K13" s="1">
        <v>7.5600000000000005E-7</v>
      </c>
    </row>
    <row r="14" spans="1:11" x14ac:dyDescent="0.25">
      <c r="A14" t="s">
        <v>20</v>
      </c>
      <c r="B14" t="s">
        <v>4</v>
      </c>
      <c r="C14" t="s">
        <v>21</v>
      </c>
      <c r="D14">
        <v>4681.8782440000004</v>
      </c>
      <c r="E14">
        <v>5215.4864150000003</v>
      </c>
      <c r="F14">
        <v>1.1139730990000001</v>
      </c>
      <c r="G14" s="1">
        <v>0.59785138199999999</v>
      </c>
      <c r="H14">
        <v>5532.4815239999998</v>
      </c>
      <c r="I14">
        <v>10766.40756</v>
      </c>
      <c r="J14">
        <v>1.946035881</v>
      </c>
      <c r="K14" s="1">
        <v>2.61E-6</v>
      </c>
    </row>
    <row r="15" spans="1:11" x14ac:dyDescent="0.25">
      <c r="A15" t="s">
        <v>22</v>
      </c>
      <c r="B15" t="s">
        <v>4</v>
      </c>
      <c r="C15" t="s">
        <v>23</v>
      </c>
      <c r="D15">
        <v>19341.527480000001</v>
      </c>
      <c r="E15">
        <v>24436.784339999998</v>
      </c>
      <c r="F15">
        <v>1.263436115</v>
      </c>
      <c r="G15" s="1">
        <v>1.5756716E-2</v>
      </c>
      <c r="H15">
        <v>12880.37437</v>
      </c>
      <c r="I15">
        <v>23365.223180000001</v>
      </c>
      <c r="J15">
        <v>1.8140173959999999</v>
      </c>
      <c r="K15" s="1">
        <v>2.8900000000000001E-5</v>
      </c>
    </row>
    <row r="16" spans="1:11" x14ac:dyDescent="0.25">
      <c r="A16" t="s">
        <v>24</v>
      </c>
      <c r="B16" t="s">
        <v>4</v>
      </c>
      <c r="C16" t="s">
        <v>25</v>
      </c>
      <c r="D16">
        <v>7531.8552829999999</v>
      </c>
      <c r="E16">
        <v>5292.016372</v>
      </c>
      <c r="F16">
        <v>0.70261790400000002</v>
      </c>
      <c r="G16" s="1">
        <v>1.7104699999999999E-5</v>
      </c>
      <c r="H16">
        <v>8345.4989119999991</v>
      </c>
      <c r="I16">
        <v>4592.6895599999998</v>
      </c>
      <c r="J16">
        <v>0.55031935300000001</v>
      </c>
      <c r="K16" s="1">
        <v>5.2500000000000002E-5</v>
      </c>
    </row>
    <row r="17" spans="1:11" x14ac:dyDescent="0.25">
      <c r="A17" t="s">
        <v>26</v>
      </c>
      <c r="B17" t="s">
        <v>4</v>
      </c>
      <c r="C17" t="s">
        <v>27</v>
      </c>
      <c r="D17">
        <v>350.94360569999998</v>
      </c>
      <c r="E17">
        <v>320.02458940000002</v>
      </c>
      <c r="F17">
        <v>0.91189747899999996</v>
      </c>
      <c r="G17" s="1">
        <v>0.979696279</v>
      </c>
      <c r="H17">
        <v>309.95337369999999</v>
      </c>
      <c r="I17">
        <v>128.8631274</v>
      </c>
      <c r="J17">
        <v>0.41575003999999999</v>
      </c>
      <c r="K17" s="1">
        <v>5.8499999999999999E-5</v>
      </c>
    </row>
    <row r="18" spans="1:11" x14ac:dyDescent="0.25">
      <c r="A18" t="s">
        <v>28</v>
      </c>
      <c r="B18" t="s">
        <v>4</v>
      </c>
      <c r="C18" t="s">
        <v>29</v>
      </c>
      <c r="D18">
        <v>2046.731106</v>
      </c>
      <c r="E18">
        <v>2005.9162229999999</v>
      </c>
      <c r="F18">
        <v>0.98005850299999997</v>
      </c>
      <c r="G18" s="1">
        <v>1</v>
      </c>
      <c r="H18">
        <v>3662.8966909999999</v>
      </c>
      <c r="I18">
        <v>1978.417661</v>
      </c>
      <c r="J18">
        <v>0.54012379499999996</v>
      </c>
      <c r="K18" s="1">
        <v>7.1199999999999996E-5</v>
      </c>
    </row>
    <row r="19" spans="1:11" x14ac:dyDescent="0.25">
      <c r="A19" t="s">
        <v>30</v>
      </c>
      <c r="B19" t="s">
        <v>4</v>
      </c>
      <c r="C19" t="s">
        <v>31</v>
      </c>
      <c r="D19">
        <v>12775.72935</v>
      </c>
      <c r="E19">
        <v>14520.099050000001</v>
      </c>
      <c r="F19">
        <v>1.1365377780000001</v>
      </c>
      <c r="G19" s="1">
        <v>0.39654734899999999</v>
      </c>
      <c r="H19">
        <v>14749.781779999999</v>
      </c>
      <c r="I19">
        <v>24063.321929999998</v>
      </c>
      <c r="J19">
        <v>1.6314357930000001</v>
      </c>
      <c r="K19" s="1">
        <v>8.3284699999999995E-4</v>
      </c>
    </row>
    <row r="20" spans="1:11" x14ac:dyDescent="0.25">
      <c r="A20" t="s">
        <v>32</v>
      </c>
      <c r="B20" t="s">
        <v>4</v>
      </c>
      <c r="C20" t="s">
        <v>33</v>
      </c>
      <c r="D20">
        <v>7696.1264209999999</v>
      </c>
      <c r="E20">
        <v>7699.9535880000003</v>
      </c>
      <c r="F20">
        <v>1.000497285</v>
      </c>
      <c r="G20" s="1">
        <v>1</v>
      </c>
      <c r="H20">
        <v>6143.9811120000004</v>
      </c>
      <c r="I20">
        <v>9093.0431399999998</v>
      </c>
      <c r="J20">
        <v>1.47999204</v>
      </c>
      <c r="K20" s="1">
        <v>1.121164E-2</v>
      </c>
    </row>
    <row r="21" spans="1:11" x14ac:dyDescent="0.25">
      <c r="A21" t="s">
        <v>34</v>
      </c>
      <c r="B21" t="s">
        <v>4</v>
      </c>
      <c r="C21" t="s">
        <v>35</v>
      </c>
      <c r="D21">
        <v>79939.49325</v>
      </c>
      <c r="E21">
        <v>80095.795960000003</v>
      </c>
      <c r="F21">
        <v>1.0019552629999999</v>
      </c>
      <c r="G21" s="1">
        <v>1</v>
      </c>
      <c r="H21">
        <v>91987.061910000004</v>
      </c>
      <c r="I21">
        <v>140560.2599</v>
      </c>
      <c r="J21">
        <v>1.5280438030000001</v>
      </c>
      <c r="K21" s="1">
        <v>1.1910608E-2</v>
      </c>
    </row>
    <row r="22" spans="1:11" x14ac:dyDescent="0.25">
      <c r="A22" t="s">
        <v>36</v>
      </c>
      <c r="B22" t="s">
        <v>4</v>
      </c>
      <c r="C22" t="s">
        <v>37</v>
      </c>
      <c r="D22">
        <v>437.42870570000002</v>
      </c>
      <c r="E22">
        <v>416.83597049999997</v>
      </c>
      <c r="F22">
        <v>0.95292321899999999</v>
      </c>
      <c r="G22" s="1">
        <v>1</v>
      </c>
      <c r="H22">
        <v>448.73056750000001</v>
      </c>
      <c r="I22">
        <v>270.51965960000001</v>
      </c>
      <c r="J22">
        <v>0.60285543100000005</v>
      </c>
      <c r="K22" s="1">
        <v>1.6556311000000001E-2</v>
      </c>
    </row>
    <row r="23" spans="1:11" x14ac:dyDescent="0.25">
      <c r="A23" t="s">
        <v>38</v>
      </c>
      <c r="B23" t="s">
        <v>4</v>
      </c>
      <c r="C23" t="s">
        <v>39</v>
      </c>
      <c r="D23">
        <v>6637.750513</v>
      </c>
      <c r="E23">
        <v>8307.8549619999994</v>
      </c>
      <c r="F23">
        <v>1.251606993</v>
      </c>
      <c r="G23" s="1">
        <v>2.0879535000000001E-2</v>
      </c>
      <c r="H23">
        <v>5838.0836680000002</v>
      </c>
      <c r="I23">
        <v>8256.617225</v>
      </c>
      <c r="J23">
        <v>1.414268396</v>
      </c>
      <c r="K23" s="1">
        <v>3.1677679E-2</v>
      </c>
    </row>
    <row r="24" spans="1:11" x14ac:dyDescent="0.25">
      <c r="A24" t="s">
        <v>70</v>
      </c>
      <c r="B24" t="s">
        <v>4</v>
      </c>
      <c r="C24" t="s">
        <v>71</v>
      </c>
      <c r="D24">
        <v>0.47445617600000001</v>
      </c>
      <c r="E24">
        <v>2.0478253660000001</v>
      </c>
      <c r="F24">
        <v>4.3161528310000001</v>
      </c>
      <c r="G24" s="1">
        <v>0.94892178000000005</v>
      </c>
      <c r="H24">
        <v>0</v>
      </c>
      <c r="I24">
        <v>4.3432733089999997</v>
      </c>
      <c r="J24" t="s">
        <v>62</v>
      </c>
      <c r="K24" s="1">
        <v>4.0831930000000002E-2</v>
      </c>
    </row>
    <row r="25" spans="1:11" x14ac:dyDescent="0.25">
      <c r="A25" t="s">
        <v>40</v>
      </c>
      <c r="B25" t="s">
        <v>4</v>
      </c>
      <c r="C25" t="s">
        <v>41</v>
      </c>
      <c r="D25">
        <v>8625.431321</v>
      </c>
      <c r="E25">
        <v>7810.3330239999996</v>
      </c>
      <c r="F25">
        <v>0.90550057500000003</v>
      </c>
      <c r="G25" s="1">
        <v>0.64074409200000004</v>
      </c>
      <c r="H25">
        <v>9180.7662930000006</v>
      </c>
      <c r="I25">
        <v>6711.3665170000004</v>
      </c>
      <c r="J25">
        <v>0.73102465599999999</v>
      </c>
      <c r="K25" s="1">
        <v>5.6959931999999998E-2</v>
      </c>
    </row>
    <row r="26" spans="1:11" x14ac:dyDescent="0.25">
      <c r="A26" t="s">
        <v>42</v>
      </c>
      <c r="B26" t="s">
        <v>4</v>
      </c>
      <c r="C26" t="s">
        <v>43</v>
      </c>
      <c r="D26" t="e">
        <v>#N/A</v>
      </c>
      <c r="E26" t="e">
        <v>#N/A</v>
      </c>
      <c r="F26">
        <v>0</v>
      </c>
      <c r="G26" s="1">
        <v>1</v>
      </c>
      <c r="H26">
        <v>0</v>
      </c>
      <c r="I26">
        <v>3.856199079</v>
      </c>
      <c r="J26">
        <v>0</v>
      </c>
      <c r="K26" s="1">
        <v>7.2903013000000003E-2</v>
      </c>
    </row>
    <row r="27" spans="1:11" x14ac:dyDescent="0.25">
      <c r="A27" t="s">
        <v>44</v>
      </c>
      <c r="B27" t="s">
        <v>4</v>
      </c>
      <c r="C27" t="s">
        <v>45</v>
      </c>
      <c r="D27">
        <v>1072.7570169999999</v>
      </c>
      <c r="E27">
        <v>868.99983769999994</v>
      </c>
      <c r="F27">
        <v>0.81006213299999996</v>
      </c>
      <c r="G27" s="1">
        <v>0.141094362</v>
      </c>
      <c r="H27">
        <v>1536.833312</v>
      </c>
      <c r="I27">
        <v>1222.4616779999999</v>
      </c>
      <c r="J27">
        <v>0.79544194499999998</v>
      </c>
      <c r="K27" s="1">
        <v>0.29706598400000001</v>
      </c>
    </row>
    <row r="28" spans="1:11" x14ac:dyDescent="0.25">
      <c r="A28" t="s">
        <v>46</v>
      </c>
      <c r="B28" t="s">
        <v>4</v>
      </c>
      <c r="C28" t="s">
        <v>47</v>
      </c>
      <c r="D28">
        <v>59.782437770000001</v>
      </c>
      <c r="E28">
        <v>70.243949580000006</v>
      </c>
      <c r="F28">
        <v>1.174993062</v>
      </c>
      <c r="G28" s="1">
        <v>0.97494787100000002</v>
      </c>
      <c r="H28">
        <v>76.885761169999995</v>
      </c>
      <c r="I28">
        <v>105.7229562</v>
      </c>
      <c r="J28">
        <v>1.3750654819999999</v>
      </c>
      <c r="K28" s="1">
        <v>0.36726076499999999</v>
      </c>
    </row>
    <row r="29" spans="1:11" x14ac:dyDescent="0.25">
      <c r="A29" t="s">
        <v>60</v>
      </c>
      <c r="B29" t="s">
        <v>4</v>
      </c>
      <c r="C29" t="s">
        <v>61</v>
      </c>
      <c r="D29">
        <v>0.48396449200000002</v>
      </c>
      <c r="E29">
        <v>1.038214499</v>
      </c>
      <c r="F29">
        <v>2.1452286620000001</v>
      </c>
      <c r="G29" s="1">
        <v>1</v>
      </c>
      <c r="H29">
        <v>0</v>
      </c>
      <c r="I29">
        <v>1.850286731</v>
      </c>
      <c r="J29" t="s">
        <v>62</v>
      </c>
      <c r="K29" s="1">
        <v>0.39278386999999998</v>
      </c>
    </row>
    <row r="30" spans="1:11" x14ac:dyDescent="0.25">
      <c r="A30" t="s">
        <v>65</v>
      </c>
      <c r="B30" t="s">
        <v>66</v>
      </c>
      <c r="C30" t="s">
        <v>67</v>
      </c>
      <c r="D30" t="e">
        <v>#N/A</v>
      </c>
      <c r="E30" t="e">
        <v>#N/A</v>
      </c>
      <c r="F30" t="e">
        <v>#N/A</v>
      </c>
      <c r="G30" s="1" t="e">
        <v>#N/A</v>
      </c>
      <c r="H30">
        <v>0</v>
      </c>
      <c r="I30">
        <v>1.129774077</v>
      </c>
      <c r="J30" t="s">
        <v>62</v>
      </c>
      <c r="K30" s="1">
        <v>0.66744884599999998</v>
      </c>
    </row>
    <row r="31" spans="1:11" x14ac:dyDescent="0.25">
      <c r="A31" t="s">
        <v>48</v>
      </c>
      <c r="B31" t="s">
        <v>4</v>
      </c>
      <c r="C31" t="s">
        <v>49</v>
      </c>
      <c r="D31">
        <v>33.449640209999998</v>
      </c>
      <c r="E31">
        <v>36.308903839999999</v>
      </c>
      <c r="F31">
        <v>1.0854796529999999</v>
      </c>
      <c r="G31" s="1">
        <v>1</v>
      </c>
      <c r="H31">
        <v>35.90314661</v>
      </c>
      <c r="I31">
        <v>37.357380620000001</v>
      </c>
      <c r="J31">
        <v>1.040504361</v>
      </c>
      <c r="K31" s="1">
        <v>1</v>
      </c>
    </row>
    <row r="32" spans="1:11" x14ac:dyDescent="0.25">
      <c r="A32" t="s">
        <v>50</v>
      </c>
      <c r="B32" t="s">
        <v>4</v>
      </c>
      <c r="C32" t="s">
        <v>51</v>
      </c>
      <c r="D32">
        <v>128.07752139999999</v>
      </c>
      <c r="E32">
        <v>83.128669020000004</v>
      </c>
      <c r="F32">
        <v>0.64904963900000001</v>
      </c>
      <c r="G32" s="1">
        <v>6.0882172999999998E-2</v>
      </c>
      <c r="H32">
        <v>92.065573099999995</v>
      </c>
      <c r="I32">
        <v>91.154100790000001</v>
      </c>
      <c r="J32">
        <v>0.99009974899999997</v>
      </c>
      <c r="K32" s="1">
        <v>1</v>
      </c>
    </row>
    <row r="33" spans="1:11" x14ac:dyDescent="0.25">
      <c r="A33" t="s">
        <v>52</v>
      </c>
      <c r="B33" t="s">
        <v>4</v>
      </c>
      <c r="C33" t="s">
        <v>53</v>
      </c>
      <c r="D33">
        <v>0</v>
      </c>
      <c r="E33">
        <v>0.52625815799999998</v>
      </c>
      <c r="F33">
        <v>0</v>
      </c>
      <c r="G33" s="1">
        <v>1</v>
      </c>
      <c r="H33">
        <v>0.432245351</v>
      </c>
      <c r="I33">
        <v>0.64269984599999996</v>
      </c>
      <c r="J33">
        <v>1.486886661</v>
      </c>
      <c r="K33" s="1">
        <v>1</v>
      </c>
    </row>
    <row r="34" spans="1:11" x14ac:dyDescent="0.25">
      <c r="A34" t="s">
        <v>54</v>
      </c>
      <c r="B34" t="s">
        <v>4</v>
      </c>
      <c r="C34" t="s">
        <v>55</v>
      </c>
      <c r="D34">
        <v>1.4518934750000001</v>
      </c>
      <c r="E34">
        <v>0</v>
      </c>
      <c r="F34">
        <v>0</v>
      </c>
      <c r="G34" s="1">
        <v>0.88236953299999998</v>
      </c>
      <c r="H34">
        <v>0.82297365499999997</v>
      </c>
      <c r="I34">
        <v>0</v>
      </c>
      <c r="J34">
        <v>0</v>
      </c>
      <c r="K34" s="1">
        <v>1</v>
      </c>
    </row>
    <row r="35" spans="1:11" x14ac:dyDescent="0.25">
      <c r="A35" t="s">
        <v>56</v>
      </c>
      <c r="B35" t="s">
        <v>4</v>
      </c>
      <c r="C35" t="s">
        <v>57</v>
      </c>
      <c r="D35">
        <v>215362.84030000001</v>
      </c>
      <c r="E35">
        <v>215162.3677</v>
      </c>
      <c r="F35">
        <v>0.99906914000000002</v>
      </c>
      <c r="G35" s="1">
        <v>1</v>
      </c>
      <c r="H35">
        <v>270050.95740000001</v>
      </c>
      <c r="I35">
        <v>266025.2341</v>
      </c>
      <c r="J35">
        <v>0.98509272699999995</v>
      </c>
      <c r="K35" s="1">
        <v>1</v>
      </c>
    </row>
    <row r="36" spans="1:11" x14ac:dyDescent="0.25">
      <c r="A36" t="s">
        <v>63</v>
      </c>
      <c r="B36" t="s">
        <v>4</v>
      </c>
      <c r="C36" t="s">
        <v>64</v>
      </c>
      <c r="D36">
        <v>7.6673653399999999</v>
      </c>
      <c r="E36">
        <v>5.6744252060000004</v>
      </c>
      <c r="F36">
        <v>0.740074974</v>
      </c>
      <c r="G36" s="1">
        <v>1</v>
      </c>
      <c r="H36">
        <v>6.4592381000000003</v>
      </c>
      <c r="I36">
        <v>4.7525347309999999</v>
      </c>
      <c r="J36">
        <v>0.73577326899999995</v>
      </c>
      <c r="K36" s="1">
        <v>1</v>
      </c>
    </row>
    <row r="37" spans="1:11" x14ac:dyDescent="0.25">
      <c r="A37" t="s">
        <v>68</v>
      </c>
      <c r="B37" t="s">
        <v>4</v>
      </c>
      <c r="C37" t="s">
        <v>69</v>
      </c>
      <c r="D37" t="e">
        <v>#N/A</v>
      </c>
      <c r="E37" t="e">
        <v>#N/A</v>
      </c>
      <c r="F37" t="e">
        <v>#N/A</v>
      </c>
      <c r="G37" s="1" t="e">
        <v>#N/A</v>
      </c>
      <c r="H37">
        <v>0.39072830400000003</v>
      </c>
      <c r="I37">
        <v>0</v>
      </c>
      <c r="J37">
        <v>0</v>
      </c>
      <c r="K37" s="1">
        <v>1</v>
      </c>
    </row>
  </sheetData>
  <sortState ref="A5:K37">
    <sortCondition ref="K5:K37"/>
  </sortState>
  <conditionalFormatting sqref="F4:F37 J4:J3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Espeli</dc:creator>
  <cp:lastModifiedBy>Olivier Espeli</cp:lastModifiedBy>
  <dcterms:created xsi:type="dcterms:W3CDTF">2019-08-28T14:28:43Z</dcterms:created>
  <dcterms:modified xsi:type="dcterms:W3CDTF">2019-08-28T14:34:49Z</dcterms:modified>
</cp:coreProperties>
</file>